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16"/>
  <workbookPr defaultThemeVersion="166925"/>
  <xr:revisionPtr revIDLastSave="0" documentId="8_{0CBA9199-AAD7-4734-A87C-515FEFC3F4F3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  <c r="F8" i="1"/>
  <c r="F7" i="1"/>
  <c r="F6" i="1"/>
  <c r="F5" i="1"/>
  <c r="D8" i="1"/>
  <c r="D9" i="1"/>
  <c r="D7" i="1"/>
  <c r="D6" i="1"/>
  <c r="D5" i="1"/>
</calcChain>
</file>

<file path=xl/sharedStrings.xml><?xml version="1.0" encoding="utf-8"?>
<sst xmlns="http://schemas.openxmlformats.org/spreadsheetml/2006/main" count="14" uniqueCount="14">
  <si>
    <t>Table S3</t>
  </si>
  <si>
    <t>Table showing the results of IntCt on the DREAM3 challenge and comparing them to the best results obtained during the challenge.</t>
  </si>
  <si>
    <t>As can be seen, IntCyt outperforms all the participants.</t>
  </si>
  <si>
    <t>Team</t>
  </si>
  <si>
    <t>Score</t>
  </si>
  <si>
    <t>Gene accuracy</t>
  </si>
  <si>
    <t>Gene p-value</t>
  </si>
  <si>
    <t>Time accuracy</t>
  </si>
  <si>
    <t>Time p-value</t>
  </si>
  <si>
    <t>IntCyt</t>
  </si>
  <si>
    <t>GH</t>
  </si>
  <si>
    <t>KNN</t>
  </si>
  <si>
    <t>Team 263</t>
  </si>
  <si>
    <t>Team 2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2D8D8"/>
        <bgColor indexed="64"/>
      </patternFill>
    </fill>
    <fill>
      <patternFill patternType="solid">
        <fgColor rgb="FFFFE699"/>
        <bgColor indexed="64"/>
      </patternFill>
    </fill>
  </fills>
  <borders count="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3" xfId="0" applyBorder="1"/>
    <xf numFmtId="0" fontId="0" fillId="0" borderId="4" xfId="0" applyBorder="1"/>
    <xf numFmtId="0" fontId="0" fillId="2" borderId="4" xfId="0" applyFill="1" applyBorder="1"/>
    <xf numFmtId="0" fontId="0" fillId="3" borderId="4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5" xfId="0" applyFill="1" applyBorder="1"/>
    <xf numFmtId="0" fontId="0" fillId="4" borderId="2" xfId="0" applyFill="1" applyBorder="1"/>
    <xf numFmtId="0" fontId="0" fillId="5" borderId="4" xfId="0" applyFill="1" applyBorder="1"/>
    <xf numFmtId="0" fontId="1" fillId="6" borderId="3" xfId="0" applyFont="1" applyFill="1" applyBorder="1"/>
    <xf numFmtId="0" fontId="0" fillId="7" borderId="4" xfId="0" applyFill="1" applyBorder="1"/>
    <xf numFmtId="0" fontId="0" fillId="7" borderId="3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2D8D8"/>
      <color rgb="FFD97E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>
      <selection activeCell="D15" sqref="D15"/>
    </sheetView>
  </sheetViews>
  <sheetFormatPr defaultRowHeight="15"/>
  <cols>
    <col min="1" max="8" width="16.28515625" customWidth="1"/>
  </cols>
  <sheetData>
    <row r="1" spans="1:6" ht="15.75">
      <c r="A1" s="13" t="s">
        <v>0</v>
      </c>
    </row>
    <row r="2" spans="1:6">
      <c r="A2" t="s">
        <v>1</v>
      </c>
    </row>
    <row r="3" spans="1:6">
      <c r="A3" t="s">
        <v>2</v>
      </c>
    </row>
    <row r="4" spans="1:6">
      <c r="A4" s="6" t="s">
        <v>3</v>
      </c>
      <c r="B4" s="6" t="s">
        <v>4</v>
      </c>
      <c r="C4" s="6" t="s">
        <v>5</v>
      </c>
      <c r="D4" s="6" t="s">
        <v>6</v>
      </c>
      <c r="E4" s="7" t="s">
        <v>7</v>
      </c>
      <c r="F4" s="8" t="s">
        <v>8</v>
      </c>
    </row>
    <row r="5" spans="1:6">
      <c r="A5" s="4" t="s">
        <v>9</v>
      </c>
      <c r="B5" s="3">
        <v>3.57</v>
      </c>
      <c r="C5" s="11">
        <v>0.57599999999999996</v>
      </c>
      <c r="D5" s="2">
        <f>2.4*10^(-6)</f>
        <v>2.3999999999999999E-6</v>
      </c>
      <c r="E5" s="9">
        <v>0.48899999999999999</v>
      </c>
      <c r="F5" s="2">
        <f>2.9*10^(-2)</f>
        <v>2.8999999999999998E-2</v>
      </c>
    </row>
    <row r="6" spans="1:6">
      <c r="A6" s="5" t="s">
        <v>10</v>
      </c>
      <c r="B6" s="10">
        <v>3.25</v>
      </c>
      <c r="C6" s="1">
        <v>0.56299999999999994</v>
      </c>
      <c r="D6" s="1">
        <f>6.5*10^(-6)</f>
        <v>6.4999999999999996E-6</v>
      </c>
      <c r="E6" s="1">
        <v>0.51200000000000001</v>
      </c>
      <c r="F6" s="1">
        <f>4.8*10^(-2)</f>
        <v>4.8000000000000001E-2</v>
      </c>
    </row>
    <row r="7" spans="1:6">
      <c r="A7" s="5" t="s">
        <v>11</v>
      </c>
      <c r="B7" s="10">
        <v>3.18</v>
      </c>
      <c r="C7" s="1">
        <v>0.55800000000000005</v>
      </c>
      <c r="D7" s="1">
        <f>1.1*10^(-5)</f>
        <v>1.1000000000000001E-5</v>
      </c>
      <c r="E7" s="12">
        <v>0.53300000000000003</v>
      </c>
      <c r="F7" s="1">
        <f>3.9*10^(-2)</f>
        <v>3.9E-2</v>
      </c>
    </row>
    <row r="8" spans="1:6">
      <c r="A8" s="5" t="s">
        <v>12</v>
      </c>
      <c r="B8" s="10">
        <v>1.85</v>
      </c>
      <c r="C8" s="1">
        <v>0.42099999999999999</v>
      </c>
      <c r="D8" s="1">
        <f>7.5*10^(-3)</f>
        <v>7.4999999999999997E-3</v>
      </c>
      <c r="E8" s="1">
        <v>0.122</v>
      </c>
      <c r="F8" s="1">
        <f>2.7*10^(-1)</f>
        <v>0.27</v>
      </c>
    </row>
    <row r="9" spans="1:6">
      <c r="A9" s="5" t="s">
        <v>13</v>
      </c>
      <c r="B9" s="10">
        <v>1.68</v>
      </c>
      <c r="C9" s="1">
        <v>0.33300000000000002</v>
      </c>
      <c r="D9" s="1">
        <f>5.6*10^(-3)</f>
        <v>5.5999999999999999E-3</v>
      </c>
      <c r="E9" s="1">
        <v>0.313</v>
      </c>
      <c r="F9" s="1">
        <f>7.9*10^(-2)</f>
        <v>7.9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1-06-24T19:22:09Z</dcterms:created>
  <dcterms:modified xsi:type="dcterms:W3CDTF">2021-06-24T20:26:59Z</dcterms:modified>
  <cp:category/>
  <cp:contentStatus/>
</cp:coreProperties>
</file>